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aper 1\proof\supplementary materials\"/>
    </mc:Choice>
  </mc:AlternateContent>
  <bookViews>
    <workbookView xWindow="0" yWindow="0" windowWidth="19200" windowHeight="110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</calcChain>
</file>

<file path=xl/sharedStrings.xml><?xml version="1.0" encoding="utf-8"?>
<sst xmlns="http://schemas.openxmlformats.org/spreadsheetml/2006/main" count="121" uniqueCount="119">
  <si>
    <t>Forward primer</t>
    <phoneticPr fontId="2" type="noConversion"/>
  </si>
  <si>
    <t>Reverse primer</t>
    <phoneticPr fontId="2" type="noConversion"/>
  </si>
  <si>
    <t>Correlation between qPCR and RPKM</t>
    <phoneticPr fontId="2" type="noConversion"/>
  </si>
  <si>
    <t>Gene ID</t>
    <phoneticPr fontId="1" type="noConversion"/>
  </si>
  <si>
    <t>Seita.9G565400</t>
    <phoneticPr fontId="5" type="noConversion"/>
  </si>
  <si>
    <t>Seita.8G007000</t>
    <phoneticPr fontId="5" type="noConversion"/>
  </si>
  <si>
    <t>Seita.5G387100</t>
    <phoneticPr fontId="5" type="noConversion"/>
  </si>
  <si>
    <t>Seita.3G318600</t>
    <phoneticPr fontId="5" type="noConversion"/>
  </si>
  <si>
    <t>Seita.4G276600</t>
    <phoneticPr fontId="5" type="noConversion"/>
  </si>
  <si>
    <t>Seita.5G352700</t>
    <phoneticPr fontId="5" type="noConversion"/>
  </si>
  <si>
    <t>Seita.5G038200</t>
    <phoneticPr fontId="5" type="noConversion"/>
  </si>
  <si>
    <t>Seita.7G199300</t>
    <phoneticPr fontId="5" type="noConversion"/>
  </si>
  <si>
    <t>Seita.4G286400</t>
    <phoneticPr fontId="5" type="noConversion"/>
  </si>
  <si>
    <t>Seita.7G304300</t>
    <phoneticPr fontId="5" type="noConversion"/>
  </si>
  <si>
    <t>Seita.4G049800</t>
    <phoneticPr fontId="5" type="noConversion"/>
  </si>
  <si>
    <t>Seita.2G231900</t>
    <phoneticPr fontId="5" type="noConversion"/>
  </si>
  <si>
    <t>Seita.9G547000</t>
    <phoneticPr fontId="5" type="noConversion"/>
  </si>
  <si>
    <t>Seita.3G205800</t>
    <phoneticPr fontId="5" type="noConversion"/>
  </si>
  <si>
    <t>Seita.3G303900</t>
    <phoneticPr fontId="5" type="noConversion"/>
  </si>
  <si>
    <t>Seita.1G314900</t>
    <phoneticPr fontId="5" type="noConversion"/>
  </si>
  <si>
    <t>Seita.4G045900</t>
    <phoneticPr fontId="5" type="noConversion"/>
  </si>
  <si>
    <t>Seita.2G400500</t>
    <phoneticPr fontId="5" type="noConversion"/>
  </si>
  <si>
    <t>Seita.4G114600</t>
    <phoneticPr fontId="5" type="noConversion"/>
  </si>
  <si>
    <t>Seita.7G153200</t>
  </si>
  <si>
    <t>Seita.5G071600</t>
  </si>
  <si>
    <t>Seita.4G283700</t>
  </si>
  <si>
    <t>Seita.5G338600</t>
    <phoneticPr fontId="5" type="noConversion"/>
  </si>
  <si>
    <t>Seita.3G085400</t>
    <phoneticPr fontId="5" type="noConversion"/>
  </si>
  <si>
    <t>Seita.5G059000</t>
    <phoneticPr fontId="5" type="noConversion"/>
  </si>
  <si>
    <t>Seita.9G491000</t>
    <phoneticPr fontId="5" type="noConversion"/>
  </si>
  <si>
    <t>Seita.5G162200</t>
    <phoneticPr fontId="1" type="noConversion"/>
  </si>
  <si>
    <t>GTTGGCCAGGAGTTAGCTGT</t>
    <phoneticPr fontId="5" type="noConversion"/>
  </si>
  <si>
    <t>TTGGCTCGTACCGAAGCATT</t>
    <phoneticPr fontId="5" type="noConversion"/>
  </si>
  <si>
    <t>Anotation</t>
    <phoneticPr fontId="1" type="noConversion"/>
  </si>
  <si>
    <t xml:space="preserve">Cyclin-A1-1 </t>
    <phoneticPr fontId="5" type="noConversion"/>
  </si>
  <si>
    <t xml:space="preserve">Cyclin-A2-1 </t>
    <phoneticPr fontId="5" type="noConversion"/>
  </si>
  <si>
    <t xml:space="preserve">Cyclin-B1-1 </t>
  </si>
  <si>
    <t xml:space="preserve">Cyclin-B1-3 </t>
  </si>
  <si>
    <t xml:space="preserve">Cyclin-B2-1 </t>
  </si>
  <si>
    <t xml:space="preserve">Cyclin-B2-2 </t>
  </si>
  <si>
    <t xml:space="preserve">Cyclin-dependent kinase B1-1 </t>
    <phoneticPr fontId="5" type="noConversion"/>
  </si>
  <si>
    <t xml:space="preserve">Cyclin-dependent kinase B2-1 </t>
  </si>
  <si>
    <t>cyclin-dependent kinase inhibitor 1-like</t>
  </si>
  <si>
    <t xml:space="preserve">Cyclin-dependent kinase inhibitor 5 </t>
  </si>
  <si>
    <t xml:space="preserve">Transcription factor E2F7 </t>
    <phoneticPr fontId="5" type="noConversion"/>
  </si>
  <si>
    <t>Origin recognition complex subunit 1 (ORC1)</t>
  </si>
  <si>
    <t>Origin recognition complex subunit 6 (ORC6)</t>
  </si>
  <si>
    <t>small subunit</t>
    <phoneticPr fontId="5" type="noConversion"/>
  </si>
  <si>
    <t>ATM</t>
    <phoneticPr fontId="5" type="noConversion"/>
  </si>
  <si>
    <t>atr/Mec1</t>
    <phoneticPr fontId="5" type="noConversion"/>
  </si>
  <si>
    <t>exoI</t>
    <phoneticPr fontId="5" type="noConversion"/>
  </si>
  <si>
    <t>RPA3</t>
    <phoneticPr fontId="5" type="noConversion"/>
  </si>
  <si>
    <t>RFA1</t>
    <phoneticPr fontId="5" type="noConversion"/>
  </si>
  <si>
    <t>PARP</t>
    <phoneticPr fontId="5" type="noConversion"/>
  </si>
  <si>
    <t>CDK2</t>
    <phoneticPr fontId="5" type="noConversion"/>
  </si>
  <si>
    <t>CDC45</t>
    <phoneticPr fontId="5" type="noConversion"/>
  </si>
  <si>
    <t>CDC6</t>
    <phoneticPr fontId="5" type="noConversion"/>
  </si>
  <si>
    <t>MCM3</t>
    <phoneticPr fontId="1" type="noConversion"/>
  </si>
  <si>
    <t>TATGGGTCATCAACAGCTTGTC</t>
    <phoneticPr fontId="1" type="noConversion"/>
  </si>
  <si>
    <t>GTAGTCCCTCGTGATGAGATCC</t>
  </si>
  <si>
    <t>CTATTGGCGAGGATGGGGTT</t>
    <phoneticPr fontId="5" type="noConversion"/>
  </si>
  <si>
    <t>CTCGGCATTCAGCGATTCAAG</t>
    <phoneticPr fontId="5" type="noConversion"/>
  </si>
  <si>
    <t>GATGGGAATGGAGACACCCG</t>
    <phoneticPr fontId="5" type="noConversion"/>
  </si>
  <si>
    <t>AGTGGTGACAGTTTGCTGCT</t>
    <phoneticPr fontId="5" type="noConversion"/>
  </si>
  <si>
    <t>TACCCTTGCTCGCTACACAC</t>
    <phoneticPr fontId="5" type="noConversion"/>
  </si>
  <si>
    <t>TTTGTACTTGTGCTGACCGT</t>
    <phoneticPr fontId="5" type="noConversion"/>
  </si>
  <si>
    <t>GCTTGACCAGTCTGACCTCC</t>
    <phoneticPr fontId="5" type="noConversion"/>
  </si>
  <si>
    <t>TCACGGACGGCATTAAGAGG</t>
    <phoneticPr fontId="5" type="noConversion"/>
  </si>
  <si>
    <t>CCGCAAACAAGCAGAATGCC</t>
    <phoneticPr fontId="5" type="noConversion"/>
  </si>
  <si>
    <t>TTTGAGCGAGCCGAGAGAAC</t>
    <phoneticPr fontId="5" type="noConversion"/>
  </si>
  <si>
    <t>GGCTTGTCAGGAGGCCAATA</t>
    <phoneticPr fontId="5" type="noConversion"/>
  </si>
  <si>
    <t>ACGACTTGCTTCTGACGGTT</t>
    <phoneticPr fontId="5" type="noConversion"/>
  </si>
  <si>
    <t>CGCTCACGGACATCAAGAAC</t>
    <phoneticPr fontId="5" type="noConversion"/>
  </si>
  <si>
    <t>GTTCAGGTTGCCCTTTGCTC</t>
    <phoneticPr fontId="5" type="noConversion"/>
  </si>
  <si>
    <t>TTGGCTGTTAGCAAGAGGGG</t>
    <phoneticPr fontId="5" type="noConversion"/>
  </si>
  <si>
    <t>AGCCATCTTGGTGCTTTCCA</t>
    <phoneticPr fontId="5" type="noConversion"/>
  </si>
  <si>
    <t>GGCTGTTGGGAACACCTTCT</t>
    <phoneticPr fontId="5" type="noConversion"/>
  </si>
  <si>
    <t>ACTGGGATTTGTCAAGGCTGT</t>
    <phoneticPr fontId="5" type="noConversion"/>
  </si>
  <si>
    <t>GAAGCTCTCCACCCTTGTCC</t>
    <phoneticPr fontId="5" type="noConversion"/>
  </si>
  <si>
    <t>TCGTTGAAGTACGGGTGCTC</t>
    <phoneticPr fontId="5" type="noConversion"/>
  </si>
  <si>
    <t>TGCCGAAGAAGGCAAAGAGA</t>
    <phoneticPr fontId="5" type="noConversion"/>
  </si>
  <si>
    <t>TCCATGGGAGCGTCCTTGA</t>
    <phoneticPr fontId="5" type="noConversion"/>
  </si>
  <si>
    <t>GAGAGACGACACCTTGCAGT</t>
    <phoneticPr fontId="5" type="noConversion"/>
  </si>
  <si>
    <t>AATTCTGCGACGGGAAGTCA</t>
    <phoneticPr fontId="5" type="noConversion"/>
  </si>
  <si>
    <t>CGGATTCATTGCTCTCCCGT</t>
    <phoneticPr fontId="5" type="noConversion"/>
  </si>
  <si>
    <t>CTCCTCCATCATCGGTGCAA</t>
    <phoneticPr fontId="5" type="noConversion"/>
  </si>
  <si>
    <t>CAGCGTCAAGATCTGCGACTTC</t>
  </si>
  <si>
    <t>CGTATCGAACACCCTGTTGAGC</t>
  </si>
  <si>
    <t>CCACCAGGGAAGAGCGTATC</t>
  </si>
  <si>
    <t>CTCCCAGTCCTCAGCTCTCT</t>
  </si>
  <si>
    <t>TAACTCCGTCTGCTCCCGT</t>
  </si>
  <si>
    <t>GTCGAACAGTGGATGGGGTC</t>
  </si>
  <si>
    <t>ATGGCAGACCTGTGCTTTGA</t>
  </si>
  <si>
    <t>GCAGGGTCTGGCTTTGTTTG</t>
  </si>
  <si>
    <t>GTTCTACAAGAAGGCGGTGGC</t>
  </si>
  <si>
    <t>GGCGATCTGGAAGCCGTAGA</t>
  </si>
  <si>
    <t>TGAGGGCATCTTCTTCTCGG</t>
  </si>
  <si>
    <t>ACGTTGTACATCTTCTGGTGCC</t>
  </si>
  <si>
    <t>CCCAAGTGCTGGTGTTGTTG</t>
  </si>
  <si>
    <t>CCTCCTTTTGTCCTTTTCACTC</t>
  </si>
  <si>
    <t>AACATCAAAGCGAGGCTCCA</t>
  </si>
  <si>
    <t>TTAGAACCACGGCATCCACC</t>
  </si>
  <si>
    <t>AGAGGCTAGATTTGCCCGTG</t>
  </si>
  <si>
    <t>TGCGAACTAGGCAAAGACCC</t>
  </si>
  <si>
    <t>AGGCAGCCACGGATAATGAG</t>
  </si>
  <si>
    <t>AACTACAGCAGCTATGCCCC</t>
  </si>
  <si>
    <t>AACGCAACGAAGGTGGAATG</t>
  </si>
  <si>
    <t>AGCTTGCACAGCCCATCAAA</t>
  </si>
  <si>
    <t>GAAGAGGAGCCTGCGATTGT</t>
  </si>
  <si>
    <t>TAACCCGCACCTTGATGACC</t>
  </si>
  <si>
    <t>CAGGGTTTGCGAATTGCTCC</t>
  </si>
  <si>
    <t>AGGGGAACAACCACACCATC</t>
  </si>
  <si>
    <t>cullin</t>
    <phoneticPr fontId="1" type="noConversion"/>
  </si>
  <si>
    <t>Seita.3G037700</t>
  </si>
  <si>
    <r>
      <t>qPCR     (2</t>
    </r>
    <r>
      <rPr>
        <b/>
        <vertAlign val="superscript"/>
        <sz val="11"/>
        <rFont val="Times New Roman"/>
        <family val="1"/>
      </rPr>
      <t>-</t>
    </r>
    <r>
      <rPr>
        <b/>
        <vertAlign val="superscript"/>
        <sz val="11"/>
        <rFont val="宋体"/>
        <family val="3"/>
        <charset val="134"/>
      </rPr>
      <t>△△</t>
    </r>
    <r>
      <rPr>
        <b/>
        <sz val="11"/>
        <rFont val="Times New Roman"/>
        <family val="1"/>
      </rPr>
      <t>Ct)</t>
    </r>
    <phoneticPr fontId="2" type="noConversion"/>
  </si>
  <si>
    <t xml:space="preserve">Putative cyclin-dependent kinase F-2 </t>
    <phoneticPr fontId="1" type="noConversion"/>
  </si>
  <si>
    <t>Stdev.</t>
    <phoneticPr fontId="1" type="noConversion"/>
  </si>
  <si>
    <r>
      <t>log2 RPKM</t>
    </r>
    <r>
      <rPr>
        <b/>
        <vertAlign val="subscript"/>
        <sz val="11"/>
        <rFont val="Times New Roman"/>
        <family val="1"/>
      </rPr>
      <t>sistl1/Yugu1</t>
    </r>
    <r>
      <rPr>
        <b/>
        <sz val="11"/>
        <rFont val="Times New Roman"/>
        <family val="1"/>
      </rPr>
      <t xml:space="preserve"> (P&lt;0.01)</t>
    </r>
    <phoneticPr fontId="2" type="noConversion"/>
  </si>
  <si>
    <t xml:space="preserve">Sumplymentary Table 5. Verification of RNA-seq result by qRT-RT PCR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8"/>
      <name val="Verdana"/>
      <family val="2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9"/>
      <name val="宋体"/>
      <family val="3"/>
      <charset val="134"/>
      <scheme val="minor"/>
    </font>
    <font>
      <b/>
      <vertAlign val="superscript"/>
      <sz val="11"/>
      <name val="宋体"/>
      <family val="3"/>
      <charset val="134"/>
    </font>
    <font>
      <b/>
      <vertAlign val="superscript"/>
      <sz val="1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8" fillId="0" borderId="0" xfId="0" applyFont="1">
      <alignment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 vertical="center" wrapText="1"/>
    </xf>
    <xf numFmtId="0" fontId="9" fillId="0" borderId="0" xfId="0" applyFont="1">
      <alignment vertical="center"/>
    </xf>
    <xf numFmtId="0" fontId="3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2" fontId="8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abSelected="1" workbookViewId="0">
      <selection activeCell="D13" sqref="D13"/>
    </sheetView>
  </sheetViews>
  <sheetFormatPr defaultRowHeight="15" x14ac:dyDescent="0.15"/>
  <cols>
    <col min="1" max="1" width="13.125" style="1" customWidth="1"/>
    <col min="2" max="2" width="35.125" style="1" customWidth="1"/>
    <col min="3" max="3" width="29.5" style="1" customWidth="1"/>
    <col min="4" max="4" width="30" style="1" customWidth="1"/>
    <col min="5" max="6" width="8.25" style="1" customWidth="1"/>
    <col min="7" max="7" width="14.25" style="1" customWidth="1"/>
    <col min="8" max="16384" width="9" style="1"/>
  </cols>
  <sheetData>
    <row r="1" spans="1:8" s="5" customFormat="1" ht="34.5" customHeight="1" x14ac:dyDescent="0.15">
      <c r="A1" s="5" t="s">
        <v>118</v>
      </c>
    </row>
    <row r="2" spans="1:8" s="6" customFormat="1" ht="57" x14ac:dyDescent="0.15">
      <c r="A2" s="6" t="s">
        <v>3</v>
      </c>
      <c r="B2" s="6" t="s">
        <v>33</v>
      </c>
      <c r="C2" s="7" t="s">
        <v>0</v>
      </c>
      <c r="D2" s="7" t="s">
        <v>1</v>
      </c>
      <c r="E2" s="8" t="s">
        <v>114</v>
      </c>
      <c r="F2" s="8" t="s">
        <v>116</v>
      </c>
      <c r="G2" s="8" t="s">
        <v>117</v>
      </c>
      <c r="H2" s="8" t="s">
        <v>2</v>
      </c>
    </row>
    <row r="3" spans="1:8" x14ac:dyDescent="0.15">
      <c r="A3" s="9" t="s">
        <v>4</v>
      </c>
      <c r="B3" s="9" t="s">
        <v>54</v>
      </c>
      <c r="C3" s="2" t="s">
        <v>31</v>
      </c>
      <c r="D3" s="2" t="s">
        <v>32</v>
      </c>
      <c r="E3" s="10">
        <v>0.73760347503747459</v>
      </c>
      <c r="F3" s="10">
        <v>4.3818072078239824E-2</v>
      </c>
      <c r="G3" s="10">
        <v>-0.45867973375807097</v>
      </c>
      <c r="H3" s="1">
        <f>CORREL(E3:E29,G3:G29)</f>
        <v>0.94577710368420842</v>
      </c>
    </row>
    <row r="4" spans="1:8" x14ac:dyDescent="0.15">
      <c r="A4" s="9" t="s">
        <v>5</v>
      </c>
      <c r="B4" s="9" t="s">
        <v>55</v>
      </c>
      <c r="C4" s="2" t="s">
        <v>60</v>
      </c>
      <c r="D4" s="2" t="s">
        <v>61</v>
      </c>
      <c r="E4" s="10">
        <v>0.7489791698091528</v>
      </c>
      <c r="F4" s="10">
        <v>9.3293321788156761E-2</v>
      </c>
      <c r="G4" s="10">
        <v>-0.84659800228555104</v>
      </c>
    </row>
    <row r="5" spans="1:8" x14ac:dyDescent="0.15">
      <c r="A5" s="9" t="s">
        <v>6</v>
      </c>
      <c r="B5" s="9" t="s">
        <v>56</v>
      </c>
      <c r="C5" s="2" t="s">
        <v>62</v>
      </c>
      <c r="D5" s="2" t="s">
        <v>63</v>
      </c>
      <c r="E5" s="10">
        <v>0.50660661299999998</v>
      </c>
      <c r="F5" s="10">
        <v>2.5361693000000001E-2</v>
      </c>
      <c r="G5" s="10">
        <v>-1.15206759086169</v>
      </c>
    </row>
    <row r="6" spans="1:8" x14ac:dyDescent="0.15">
      <c r="A6" s="9" t="s">
        <v>7</v>
      </c>
      <c r="B6" s="9" t="s">
        <v>34</v>
      </c>
      <c r="C6" s="2" t="s">
        <v>64</v>
      </c>
      <c r="D6" s="2" t="s">
        <v>65</v>
      </c>
      <c r="E6" s="10">
        <v>0.57761356500000005</v>
      </c>
      <c r="F6" s="10">
        <v>6.0928226000000002E-2</v>
      </c>
      <c r="G6" s="10">
        <v>-1.19311745443808</v>
      </c>
    </row>
    <row r="7" spans="1:8" x14ac:dyDescent="0.15">
      <c r="A7" s="9" t="s">
        <v>8</v>
      </c>
      <c r="B7" s="9" t="s">
        <v>35</v>
      </c>
      <c r="C7" s="2" t="s">
        <v>66</v>
      </c>
      <c r="D7" s="2" t="s">
        <v>67</v>
      </c>
      <c r="E7" s="10">
        <v>0.56517342299999995</v>
      </c>
      <c r="F7" s="10">
        <v>5.7093258000000001E-2</v>
      </c>
      <c r="G7" s="10">
        <v>-1.01112196390826</v>
      </c>
    </row>
    <row r="8" spans="1:8" x14ac:dyDescent="0.15">
      <c r="A8" s="9" t="s">
        <v>9</v>
      </c>
      <c r="B8" s="9" t="s">
        <v>36</v>
      </c>
      <c r="C8" s="2" t="s">
        <v>68</v>
      </c>
      <c r="D8" s="2" t="s">
        <v>69</v>
      </c>
      <c r="E8" s="10">
        <v>0.51349404399999998</v>
      </c>
      <c r="F8" s="10">
        <v>0.10234048699999999</v>
      </c>
      <c r="G8" s="10">
        <v>-1.03298768085861</v>
      </c>
    </row>
    <row r="9" spans="1:8" x14ac:dyDescent="0.15">
      <c r="A9" s="9" t="s">
        <v>10</v>
      </c>
      <c r="B9" s="9" t="s">
        <v>37</v>
      </c>
      <c r="C9" s="2" t="s">
        <v>70</v>
      </c>
      <c r="D9" s="2" t="s">
        <v>71</v>
      </c>
      <c r="E9" s="10">
        <v>0.494656333</v>
      </c>
      <c r="F9" s="10">
        <v>6.0856070999999998E-2</v>
      </c>
      <c r="G9" s="10">
        <v>-1.0547724536890299</v>
      </c>
    </row>
    <row r="10" spans="1:8" x14ac:dyDescent="0.15">
      <c r="A10" s="9" t="s">
        <v>11</v>
      </c>
      <c r="B10" s="9" t="s">
        <v>38</v>
      </c>
      <c r="C10" s="2" t="s">
        <v>72</v>
      </c>
      <c r="D10" s="2" t="s">
        <v>73</v>
      </c>
      <c r="E10" s="10">
        <v>0.53100517999999997</v>
      </c>
      <c r="F10" s="10">
        <v>0.151067544</v>
      </c>
      <c r="G10" s="10">
        <v>-1.14887924245841</v>
      </c>
    </row>
    <row r="11" spans="1:8" x14ac:dyDescent="0.15">
      <c r="A11" s="9" t="s">
        <v>12</v>
      </c>
      <c r="B11" s="9" t="s">
        <v>39</v>
      </c>
      <c r="C11" s="2" t="s">
        <v>74</v>
      </c>
      <c r="D11" s="2" t="s">
        <v>75</v>
      </c>
      <c r="E11" s="10">
        <v>0.55404752199999996</v>
      </c>
      <c r="F11" s="10">
        <v>2.535542E-2</v>
      </c>
      <c r="G11" s="10">
        <v>-1.18515441229912</v>
      </c>
    </row>
    <row r="12" spans="1:8" x14ac:dyDescent="0.15">
      <c r="A12" s="9" t="s">
        <v>13</v>
      </c>
      <c r="B12" s="9" t="s">
        <v>40</v>
      </c>
      <c r="C12" s="2" t="s">
        <v>76</v>
      </c>
      <c r="D12" s="2" t="s">
        <v>77</v>
      </c>
      <c r="E12" s="10">
        <v>0.57675797717744115</v>
      </c>
      <c r="F12" s="10">
        <v>0.14285259141417281</v>
      </c>
      <c r="G12" s="10">
        <v>-0.88009474850056202</v>
      </c>
    </row>
    <row r="13" spans="1:8" x14ac:dyDescent="0.15">
      <c r="A13" s="9" t="s">
        <v>14</v>
      </c>
      <c r="B13" s="9" t="s">
        <v>41</v>
      </c>
      <c r="C13" s="2" t="s">
        <v>78</v>
      </c>
      <c r="D13" s="2" t="s">
        <v>79</v>
      </c>
      <c r="E13" s="10">
        <v>0.66038535300000001</v>
      </c>
      <c r="F13" s="10">
        <v>4.3362618999999998E-2</v>
      </c>
      <c r="G13" s="10">
        <v>-0.77797073162852803</v>
      </c>
    </row>
    <row r="14" spans="1:8" x14ac:dyDescent="0.15">
      <c r="A14" s="9" t="s">
        <v>15</v>
      </c>
      <c r="B14" s="9" t="s">
        <v>42</v>
      </c>
      <c r="C14" s="2" t="s">
        <v>80</v>
      </c>
      <c r="D14" s="2" t="s">
        <v>81</v>
      </c>
      <c r="E14" s="10">
        <v>2.0062910993900598</v>
      </c>
      <c r="F14" s="10">
        <v>0.19661889842994434</v>
      </c>
      <c r="G14" s="10">
        <v>1.1002542424688699</v>
      </c>
    </row>
    <row r="15" spans="1:8" x14ac:dyDescent="0.15">
      <c r="A15" s="9" t="s">
        <v>16</v>
      </c>
      <c r="B15" s="9" t="s">
        <v>43</v>
      </c>
      <c r="C15" s="2" t="s">
        <v>82</v>
      </c>
      <c r="D15" s="2" t="s">
        <v>83</v>
      </c>
      <c r="E15" s="10">
        <v>0.62725374301851333</v>
      </c>
      <c r="F15" s="10">
        <v>0.37318936166218086</v>
      </c>
      <c r="G15" s="10">
        <v>-0.70966878291398505</v>
      </c>
    </row>
    <row r="16" spans="1:8" x14ac:dyDescent="0.15">
      <c r="A16" s="9" t="s">
        <v>17</v>
      </c>
      <c r="B16" s="9" t="s">
        <v>57</v>
      </c>
      <c r="C16" s="2" t="s">
        <v>84</v>
      </c>
      <c r="D16" s="2" t="s">
        <v>85</v>
      </c>
      <c r="E16" s="10">
        <v>0.64501665923600038</v>
      </c>
      <c r="F16" s="10">
        <v>9.6837555000245032E-2</v>
      </c>
      <c r="G16" s="10">
        <v>-1.08049548921307</v>
      </c>
    </row>
    <row r="17" spans="1:7" ht="20.25" customHeight="1" x14ac:dyDescent="0.25">
      <c r="A17" s="9" t="s">
        <v>18</v>
      </c>
      <c r="B17" s="9" t="s">
        <v>115</v>
      </c>
      <c r="C17" s="3" t="s">
        <v>86</v>
      </c>
      <c r="D17" s="4" t="s">
        <v>87</v>
      </c>
      <c r="E17" s="10">
        <v>1.6885264863688207</v>
      </c>
      <c r="F17" s="10">
        <v>8.9307510915736049E-2</v>
      </c>
      <c r="G17" s="10">
        <v>1.17353852878466</v>
      </c>
    </row>
    <row r="18" spans="1:7" x14ac:dyDescent="0.25">
      <c r="A18" s="9" t="s">
        <v>19</v>
      </c>
      <c r="B18" s="9" t="s">
        <v>44</v>
      </c>
      <c r="C18" s="4" t="s">
        <v>88</v>
      </c>
      <c r="D18" s="3" t="s">
        <v>89</v>
      </c>
      <c r="E18" s="10">
        <v>0.60071288763895059</v>
      </c>
      <c r="F18" s="10">
        <v>0.47168485336222504</v>
      </c>
      <c r="G18" s="10">
        <v>-1.0729337177373801</v>
      </c>
    </row>
    <row r="19" spans="1:7" x14ac:dyDescent="0.25">
      <c r="A19" s="9" t="s">
        <v>20</v>
      </c>
      <c r="B19" s="9" t="s">
        <v>45</v>
      </c>
      <c r="C19" s="3" t="s">
        <v>90</v>
      </c>
      <c r="D19" s="3" t="s">
        <v>91</v>
      </c>
      <c r="E19" s="10">
        <v>0.38370363746842806</v>
      </c>
      <c r="F19" s="10">
        <v>6.0744063239863574E-2</v>
      </c>
      <c r="G19" s="10">
        <v>-0.85</v>
      </c>
    </row>
    <row r="20" spans="1:7" x14ac:dyDescent="0.25">
      <c r="A20" s="9" t="s">
        <v>21</v>
      </c>
      <c r="B20" s="9" t="s">
        <v>46</v>
      </c>
      <c r="C20" s="3" t="s">
        <v>92</v>
      </c>
      <c r="D20" s="3" t="s">
        <v>93</v>
      </c>
      <c r="E20" s="10">
        <v>0.51530422472128135</v>
      </c>
      <c r="F20" s="10">
        <v>3.1831231538167512E-2</v>
      </c>
      <c r="G20" s="10">
        <v>-0.9</v>
      </c>
    </row>
    <row r="21" spans="1:7" x14ac:dyDescent="0.25">
      <c r="A21" s="9" t="s">
        <v>22</v>
      </c>
      <c r="B21" s="9" t="s">
        <v>47</v>
      </c>
      <c r="C21" s="3" t="s">
        <v>94</v>
      </c>
      <c r="D21" s="3" t="s">
        <v>95</v>
      </c>
      <c r="E21" s="10">
        <v>0.67153589348664744</v>
      </c>
      <c r="F21" s="10">
        <v>6.6089395103980347E-2</v>
      </c>
      <c r="G21" s="10">
        <v>-0.56000000000000005</v>
      </c>
    </row>
    <row r="22" spans="1:7" x14ac:dyDescent="0.25">
      <c r="A22" s="9" t="s">
        <v>23</v>
      </c>
      <c r="B22" s="9" t="s">
        <v>47</v>
      </c>
      <c r="C22" s="3" t="s">
        <v>96</v>
      </c>
      <c r="D22" s="4" t="s">
        <v>97</v>
      </c>
      <c r="E22" s="10">
        <v>0.55443999190372428</v>
      </c>
      <c r="F22" s="10">
        <v>0.11599355944220961</v>
      </c>
      <c r="G22" s="10">
        <v>-0.91</v>
      </c>
    </row>
    <row r="23" spans="1:7" x14ac:dyDescent="0.25">
      <c r="A23" s="9" t="s">
        <v>24</v>
      </c>
      <c r="B23" s="9" t="s">
        <v>48</v>
      </c>
      <c r="C23" s="3" t="s">
        <v>98</v>
      </c>
      <c r="D23" s="3" t="s">
        <v>99</v>
      </c>
      <c r="E23" s="10">
        <v>0.8698874519445251</v>
      </c>
      <c r="F23" s="10">
        <v>3.9257808813714108E-2</v>
      </c>
      <c r="G23" s="10">
        <v>-0.38694935399862601</v>
      </c>
    </row>
    <row r="24" spans="1:7" x14ac:dyDescent="0.25">
      <c r="A24" s="9" t="s">
        <v>25</v>
      </c>
      <c r="B24" s="9" t="s">
        <v>49</v>
      </c>
      <c r="C24" s="3" t="s">
        <v>100</v>
      </c>
      <c r="D24" s="3" t="s">
        <v>101</v>
      </c>
      <c r="E24" s="10">
        <v>0.5212595487638767</v>
      </c>
      <c r="F24" s="10">
        <v>0.13183793672105371</v>
      </c>
      <c r="G24" s="10">
        <v>-0.59694491127628402</v>
      </c>
    </row>
    <row r="25" spans="1:7" x14ac:dyDescent="0.25">
      <c r="A25" s="9" t="s">
        <v>26</v>
      </c>
      <c r="B25" s="9" t="s">
        <v>50</v>
      </c>
      <c r="C25" s="3" t="s">
        <v>102</v>
      </c>
      <c r="D25" s="3" t="s">
        <v>103</v>
      </c>
      <c r="E25" s="10">
        <v>0.57551812381599443</v>
      </c>
      <c r="F25" s="10">
        <v>5.9830481465848399E-2</v>
      </c>
      <c r="G25" s="10">
        <v>-1.0502394422585499</v>
      </c>
    </row>
    <row r="26" spans="1:7" x14ac:dyDescent="0.25">
      <c r="A26" s="9" t="s">
        <v>27</v>
      </c>
      <c r="B26" s="9" t="s">
        <v>50</v>
      </c>
      <c r="C26" s="3" t="s">
        <v>104</v>
      </c>
      <c r="D26" s="3" t="s">
        <v>105</v>
      </c>
      <c r="E26" s="10">
        <v>0.4126664010047788</v>
      </c>
      <c r="F26" s="10">
        <v>4.7648081555158261E-2</v>
      </c>
      <c r="G26" s="10">
        <v>-1.1424168640952499</v>
      </c>
    </row>
    <row r="27" spans="1:7" x14ac:dyDescent="0.25">
      <c r="A27" s="9" t="s">
        <v>28</v>
      </c>
      <c r="B27" s="9" t="s">
        <v>51</v>
      </c>
      <c r="C27" s="3" t="s">
        <v>106</v>
      </c>
      <c r="D27" s="3" t="s">
        <v>107</v>
      </c>
      <c r="E27" s="10">
        <v>0.51701033874789293</v>
      </c>
      <c r="F27" s="10">
        <v>0.12067881769343079</v>
      </c>
      <c r="G27" s="10">
        <v>-1.03706021039602</v>
      </c>
    </row>
    <row r="28" spans="1:7" x14ac:dyDescent="0.25">
      <c r="A28" s="9" t="s">
        <v>29</v>
      </c>
      <c r="B28" s="9" t="s">
        <v>52</v>
      </c>
      <c r="C28" s="3" t="s">
        <v>108</v>
      </c>
      <c r="D28" s="3" t="s">
        <v>109</v>
      </c>
      <c r="E28" s="10">
        <v>0.43617359223827623</v>
      </c>
      <c r="F28" s="10">
        <v>4.5890797213178729E-2</v>
      </c>
      <c r="G28" s="10">
        <v>-1.09458878192058</v>
      </c>
    </row>
    <row r="29" spans="1:7" x14ac:dyDescent="0.25">
      <c r="A29" s="9" t="s">
        <v>30</v>
      </c>
      <c r="B29" s="9" t="s">
        <v>53</v>
      </c>
      <c r="C29" s="3" t="s">
        <v>110</v>
      </c>
      <c r="D29" s="4" t="s">
        <v>111</v>
      </c>
      <c r="E29" s="10">
        <v>0.77971984236494285</v>
      </c>
      <c r="F29" s="10">
        <v>6.8841603572442026E-2</v>
      </c>
      <c r="G29" s="10">
        <v>-0.71226623404812694</v>
      </c>
    </row>
    <row r="30" spans="1:7" x14ac:dyDescent="0.15">
      <c r="A30" s="9" t="s">
        <v>113</v>
      </c>
      <c r="B30" s="9" t="s">
        <v>112</v>
      </c>
      <c r="C30" s="4" t="s">
        <v>58</v>
      </c>
      <c r="D30" s="4" t="s">
        <v>59</v>
      </c>
      <c r="E30" s="9">
        <v>1</v>
      </c>
      <c r="F30" s="9"/>
      <c r="G30" s="9"/>
    </row>
    <row r="31" spans="1:7" x14ac:dyDescent="0.25">
      <c r="D31" s="3"/>
    </row>
    <row r="32" spans="1:7" x14ac:dyDescent="0.25">
      <c r="D32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j</dc:creator>
  <cp:lastModifiedBy>Tcj</cp:lastModifiedBy>
  <dcterms:created xsi:type="dcterms:W3CDTF">2018-07-31T01:33:40Z</dcterms:created>
  <dcterms:modified xsi:type="dcterms:W3CDTF">2019-01-25T12:30:01Z</dcterms:modified>
</cp:coreProperties>
</file>